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ildrice_transcriptome_101121_on\MSI_data_Sept_2020\Manuscript_2020\Manuscript_2020\Final_manuscript\FPS_rev_031824_f\Submitted\"/>
    </mc:Choice>
  </mc:AlternateContent>
  <xr:revisionPtr revIDLastSave="0" documentId="8_{3E3EEF81-B6D1-4186-A720-D512106698D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Boiv_ip_EigenGene_Treatments" sheetId="1" r:id="rId1"/>
  </sheets>
  <calcPr calcId="191029"/>
</workbook>
</file>

<file path=xl/sharedStrings.xml><?xml version="1.0" encoding="utf-8"?>
<sst xmlns="http://schemas.openxmlformats.org/spreadsheetml/2006/main" count="43" uniqueCount="37">
  <si>
    <t>blue1</t>
  </si>
  <si>
    <t>powderblue</t>
  </si>
  <si>
    <t>yellowgreen</t>
  </si>
  <si>
    <t>lightblue3</t>
  </si>
  <si>
    <t>darkorange</t>
  </si>
  <si>
    <t>lightslateblue</t>
  </si>
  <si>
    <t>green3</t>
  </si>
  <si>
    <t>pink4</t>
  </si>
  <si>
    <t>chocolate3</t>
  </si>
  <si>
    <t>cyan</t>
  </si>
  <si>
    <t>purple2</t>
  </si>
  <si>
    <t>firebrick3</t>
  </si>
  <si>
    <t>green4</t>
  </si>
  <si>
    <t>lightcoral</t>
  </si>
  <si>
    <t>aliceblue</t>
  </si>
  <si>
    <t>darkolivegreen4</t>
  </si>
  <si>
    <t>darkviolet</t>
  </si>
  <si>
    <t>coral2</t>
  </si>
  <si>
    <t>brown3</t>
  </si>
  <si>
    <t>darkgoldenrod4</t>
  </si>
  <si>
    <t>Notes</t>
  </si>
  <si>
    <t>Significant association with time</t>
  </si>
  <si>
    <t>Significant association with treatment</t>
  </si>
  <si>
    <t>Significant association with time, treatment, and interaction</t>
  </si>
  <si>
    <t>References:</t>
  </si>
  <si>
    <t>Significance level P = 0.05</t>
  </si>
  <si>
    <t>Module identification</t>
  </si>
  <si>
    <t xml:space="preserve">Number of correlated </t>
  </si>
  <si>
    <t>Time of sampling</t>
  </si>
  <si>
    <t>Treatments</t>
  </si>
  <si>
    <t>genes/module</t>
  </si>
  <si>
    <t>Eigengene value</t>
  </si>
  <si>
    <r>
      <t xml:space="preserve">Eigengene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</si>
  <si>
    <t>Numbers highlighted in green indicate statistically significantly different highly correlated gene-expression modules to the corresponding tested variable</t>
  </si>
  <si>
    <t>Time by treatment interactions</t>
  </si>
  <si>
    <r>
      <t xml:space="preserve">Supplementary Table 11. </t>
    </r>
    <r>
      <rPr>
        <b/>
        <i/>
        <sz val="10"/>
        <color theme="1"/>
        <rFont val="Arial"/>
        <family val="2"/>
      </rPr>
      <t>Bipolaris oryzae</t>
    </r>
    <r>
      <rPr>
        <b/>
        <sz val="10"/>
        <color theme="1"/>
        <rFont val="Arial"/>
        <family val="2"/>
      </rPr>
      <t xml:space="preserve">  gene expression modules identified by the weighed gene co-expression network analysis (WGCNA) </t>
    </r>
  </si>
  <si>
    <t>Time =  24 h, and 48h; Treatments = fungal and mock inocul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8" fillId="0" borderId="12" xfId="0" applyFont="1" applyBorder="1"/>
    <xf numFmtId="0" fontId="19" fillId="0" borderId="0" xfId="0" applyFont="1"/>
    <xf numFmtId="0" fontId="18" fillId="0" borderId="0" xfId="0" applyFont="1"/>
    <xf numFmtId="0" fontId="18" fillId="0" borderId="13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0" borderId="16" xfId="0" applyFont="1" applyBorder="1"/>
    <xf numFmtId="0" fontId="19" fillId="0" borderId="10" xfId="0" applyFont="1" applyBorder="1"/>
    <xf numFmtId="0" fontId="19" fillId="0" borderId="11" xfId="0" applyFont="1" applyBorder="1"/>
    <xf numFmtId="0" fontId="19" fillId="0" borderId="12" xfId="0" applyFont="1" applyBorder="1"/>
    <xf numFmtId="0" fontId="19" fillId="0" borderId="17" xfId="0" applyFont="1" applyBorder="1"/>
    <xf numFmtId="0" fontId="19" fillId="0" borderId="18" xfId="0" applyFont="1" applyBorder="1"/>
    <xf numFmtId="0" fontId="18" fillId="0" borderId="17" xfId="0" applyFont="1" applyBorder="1"/>
    <xf numFmtId="0" fontId="19" fillId="0" borderId="15" xfId="0" applyFont="1" applyBorder="1"/>
    <xf numFmtId="0" fontId="19" fillId="0" borderId="19" xfId="0" applyFont="1" applyBorder="1"/>
    <xf numFmtId="0" fontId="19" fillId="0" borderId="16" xfId="0" applyFont="1" applyBorder="1"/>
    <xf numFmtId="11" fontId="19" fillId="0" borderId="0" xfId="0" applyNumberFormat="1" applyFont="1"/>
    <xf numFmtId="0" fontId="18" fillId="0" borderId="10" xfId="0" applyFont="1" applyBorder="1" applyAlignment="1" applyProtection="1">
      <alignment horizontal="center"/>
      <protection locked="0"/>
    </xf>
    <xf numFmtId="0" fontId="18" fillId="0" borderId="12" xfId="0" applyFont="1" applyBorder="1" applyAlignment="1" applyProtection="1">
      <alignment horizontal="center"/>
      <protection locked="0"/>
    </xf>
    <xf numFmtId="0" fontId="18" fillId="0" borderId="1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33" borderId="10" xfId="0" applyFont="1" applyFill="1" applyBorder="1"/>
    <xf numFmtId="0" fontId="18" fillId="33" borderId="11" xfId="0" applyFont="1" applyFill="1" applyBorder="1"/>
    <xf numFmtId="0" fontId="18" fillId="33" borderId="12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theme="6"/>
      </font>
      <fill>
        <patternFill patternType="none">
          <bgColor auto="1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b/>
        <i val="0"/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8"/>
  <sheetViews>
    <sheetView tabSelected="1" workbookViewId="0">
      <selection sqref="A1:I1"/>
    </sheetView>
  </sheetViews>
  <sheetFormatPr defaultColWidth="11" defaultRowHeight="15" customHeight="1" x14ac:dyDescent="0.2"/>
  <cols>
    <col min="1" max="1" width="11" style="2"/>
    <col min="2" max="2" width="17.5" style="2" customWidth="1"/>
    <col min="3" max="6" width="12.125" style="2" bestFit="1" customWidth="1"/>
    <col min="7" max="8" width="16.625" style="2" bestFit="1" customWidth="1"/>
    <col min="9" max="9" width="50.375" style="2" bestFit="1" customWidth="1"/>
    <col min="10" max="16384" width="11" style="2"/>
  </cols>
  <sheetData>
    <row r="1" spans="1:9" ht="15" customHeight="1" thickBot="1" x14ac:dyDescent="0.25">
      <c r="A1" s="22" t="s">
        <v>35</v>
      </c>
      <c r="B1" s="23"/>
      <c r="C1" s="23"/>
      <c r="D1" s="23"/>
      <c r="E1" s="23"/>
      <c r="F1" s="23"/>
      <c r="G1" s="23"/>
      <c r="H1" s="23"/>
      <c r="I1" s="24"/>
    </row>
    <row r="2" spans="1:9" ht="15" customHeight="1" x14ac:dyDescent="0.2">
      <c r="A2" s="4" t="s">
        <v>26</v>
      </c>
      <c r="B2" s="4" t="s">
        <v>27</v>
      </c>
      <c r="C2" s="18" t="s">
        <v>28</v>
      </c>
      <c r="D2" s="19"/>
      <c r="E2" s="20" t="s">
        <v>29</v>
      </c>
      <c r="F2" s="21"/>
      <c r="G2" s="20" t="s">
        <v>34</v>
      </c>
      <c r="H2" s="21"/>
      <c r="I2" s="1"/>
    </row>
    <row r="3" spans="1:9" ht="15" customHeight="1" thickBot="1" x14ac:dyDescent="0.25">
      <c r="A3" s="5"/>
      <c r="B3" s="5" t="s">
        <v>30</v>
      </c>
      <c r="C3" s="6" t="s">
        <v>31</v>
      </c>
      <c r="D3" s="7" t="s">
        <v>32</v>
      </c>
      <c r="E3" s="6" t="s">
        <v>31</v>
      </c>
      <c r="F3" s="7" t="s">
        <v>32</v>
      </c>
      <c r="G3" s="6" t="s">
        <v>31</v>
      </c>
      <c r="H3" s="7" t="s">
        <v>32</v>
      </c>
      <c r="I3" s="7" t="s">
        <v>20</v>
      </c>
    </row>
    <row r="4" spans="1:9" ht="15" customHeight="1" x14ac:dyDescent="0.2">
      <c r="A4" s="8" t="s">
        <v>0</v>
      </c>
      <c r="B4" s="9">
        <v>79</v>
      </c>
      <c r="C4" s="9">
        <v>5.0855162624559798</v>
      </c>
      <c r="D4" s="9">
        <v>5.8753692108981799E-2</v>
      </c>
      <c r="E4" s="9">
        <v>0.28069100515269302</v>
      </c>
      <c r="F4" s="9">
        <v>0.61263074410947804</v>
      </c>
      <c r="G4" s="9">
        <v>3.5386753014247301</v>
      </c>
      <c r="H4" s="9">
        <v>0.10199537787002699</v>
      </c>
      <c r="I4" s="10"/>
    </row>
    <row r="5" spans="1:9" ht="15" customHeight="1" x14ac:dyDescent="0.2">
      <c r="A5" s="11" t="s">
        <v>1</v>
      </c>
      <c r="B5" s="2">
        <v>46</v>
      </c>
      <c r="C5" s="2">
        <v>1.98279314853097</v>
      </c>
      <c r="D5" s="2">
        <v>0.201924564248322</v>
      </c>
      <c r="E5" s="2">
        <v>0.44332419800434097</v>
      </c>
      <c r="F5" s="2">
        <v>0.52684688414789504</v>
      </c>
      <c r="G5" s="2">
        <v>1.1164614990250801</v>
      </c>
      <c r="H5" s="2">
        <v>0.325777782527505</v>
      </c>
      <c r="I5" s="12"/>
    </row>
    <row r="6" spans="1:9" ht="15" customHeight="1" x14ac:dyDescent="0.2">
      <c r="A6" s="13" t="s">
        <v>2</v>
      </c>
      <c r="B6" s="2">
        <v>374</v>
      </c>
      <c r="C6" s="2">
        <v>35.156952214251</v>
      </c>
      <c r="D6" s="2">
        <v>5.8202552059098602E-4</v>
      </c>
      <c r="E6" s="2">
        <v>3.2370477598946699E-2</v>
      </c>
      <c r="F6" s="2">
        <v>0.86231452194064095</v>
      </c>
      <c r="G6" s="2">
        <v>0.628901615306244</v>
      </c>
      <c r="H6" s="2">
        <v>0.45379409939353599</v>
      </c>
      <c r="I6" s="12" t="s">
        <v>21</v>
      </c>
    </row>
    <row r="7" spans="1:9" ht="15" customHeight="1" x14ac:dyDescent="0.2">
      <c r="A7" s="13" t="s">
        <v>3</v>
      </c>
      <c r="B7" s="2">
        <v>48</v>
      </c>
      <c r="C7" s="2">
        <v>9.8601883181448908</v>
      </c>
      <c r="D7" s="2">
        <v>1.6377042619129999E-2</v>
      </c>
      <c r="E7" s="2">
        <v>101.69397850438</v>
      </c>
      <c r="F7" s="17">
        <v>2.0241281253345302E-5</v>
      </c>
      <c r="G7" s="2">
        <v>8.8779152416352591</v>
      </c>
      <c r="H7" s="2">
        <v>2.0526987488697999E-2</v>
      </c>
      <c r="I7" s="12" t="s">
        <v>22</v>
      </c>
    </row>
    <row r="8" spans="1:9" ht="15" customHeight="1" x14ac:dyDescent="0.2">
      <c r="A8" s="13" t="s">
        <v>4</v>
      </c>
      <c r="B8" s="2">
        <v>2561</v>
      </c>
      <c r="C8" s="2">
        <v>79.820486361851295</v>
      </c>
      <c r="D8" s="17">
        <v>4.4740177518288699E-5</v>
      </c>
      <c r="E8" s="2">
        <v>133.93565097299299</v>
      </c>
      <c r="F8" s="17">
        <v>8.1053283225905092E-6</v>
      </c>
      <c r="G8" s="2">
        <v>27.463405829159399</v>
      </c>
      <c r="H8" s="2">
        <v>1.19852862358437E-3</v>
      </c>
      <c r="I8" s="12" t="s">
        <v>23</v>
      </c>
    </row>
    <row r="9" spans="1:9" ht="15" customHeight="1" x14ac:dyDescent="0.2">
      <c r="A9" s="11" t="s">
        <v>5</v>
      </c>
      <c r="B9" s="2">
        <v>395</v>
      </c>
      <c r="C9" s="2">
        <v>0.88204074490317397</v>
      </c>
      <c r="D9" s="2">
        <v>0.37891095685729798</v>
      </c>
      <c r="E9" s="2">
        <v>1.98531329892131</v>
      </c>
      <c r="F9" s="2">
        <v>0.20167069864805401</v>
      </c>
      <c r="G9" s="2">
        <v>0.26899295161765702</v>
      </c>
      <c r="H9" s="2">
        <v>0.619995384432796</v>
      </c>
      <c r="I9" s="12"/>
    </row>
    <row r="10" spans="1:9" ht="15" customHeight="1" x14ac:dyDescent="0.2">
      <c r="A10" s="11" t="s">
        <v>6</v>
      </c>
      <c r="B10" s="2">
        <v>577</v>
      </c>
      <c r="C10" s="2">
        <v>2.0111886711286102</v>
      </c>
      <c r="D10" s="2">
        <v>0.199089743920569</v>
      </c>
      <c r="E10" s="2">
        <v>0.48044022673560599</v>
      </c>
      <c r="F10" s="2">
        <v>0.510558756589088</v>
      </c>
      <c r="G10" s="2">
        <v>0.66539289809611402</v>
      </c>
      <c r="H10" s="2">
        <v>0.44153089708487497</v>
      </c>
      <c r="I10" s="12"/>
    </row>
    <row r="11" spans="1:9" ht="15" customHeight="1" x14ac:dyDescent="0.2">
      <c r="A11" s="11" t="s">
        <v>7</v>
      </c>
      <c r="B11" s="2">
        <v>314</v>
      </c>
      <c r="C11" s="2">
        <v>0.85397683664179203</v>
      </c>
      <c r="D11" s="2">
        <v>0.38617698591437</v>
      </c>
      <c r="E11" s="2">
        <v>3.5931319509000801</v>
      </c>
      <c r="F11" s="2">
        <v>9.9856424789762602E-2</v>
      </c>
      <c r="G11" s="2">
        <v>0.33092044661349501</v>
      </c>
      <c r="H11" s="2">
        <v>0.58312732284059099</v>
      </c>
      <c r="I11" s="12"/>
    </row>
    <row r="12" spans="1:9" ht="15" customHeight="1" x14ac:dyDescent="0.2">
      <c r="A12" s="11" t="s">
        <v>8</v>
      </c>
      <c r="B12" s="2">
        <v>559</v>
      </c>
      <c r="C12" s="2">
        <v>0.79830543051922898</v>
      </c>
      <c r="D12" s="2">
        <v>0.40127334746340398</v>
      </c>
      <c r="E12" s="2">
        <v>0.66604616696941099</v>
      </c>
      <c r="F12" s="2">
        <v>0.44131656959339899</v>
      </c>
      <c r="G12" s="2">
        <v>0.219533568354294</v>
      </c>
      <c r="H12" s="2">
        <v>0.65363583118342306</v>
      </c>
      <c r="I12" s="12"/>
    </row>
    <row r="13" spans="1:9" ht="15" customHeight="1" x14ac:dyDescent="0.2">
      <c r="A13" s="11" t="s">
        <v>9</v>
      </c>
      <c r="B13" s="2">
        <v>155</v>
      </c>
      <c r="C13" s="2">
        <v>3.7619751400790602E-2</v>
      </c>
      <c r="D13" s="2">
        <v>0.85171715709876195</v>
      </c>
      <c r="E13" s="2">
        <v>3.0077900888740702E-3</v>
      </c>
      <c r="F13" s="2">
        <v>0.95779575654335602</v>
      </c>
      <c r="G13" s="2">
        <v>5.2845619221526703E-2</v>
      </c>
      <c r="H13" s="2">
        <v>0.82475672477439699</v>
      </c>
      <c r="I13" s="12"/>
    </row>
    <row r="14" spans="1:9" ht="15" customHeight="1" x14ac:dyDescent="0.2">
      <c r="A14" s="11" t="s">
        <v>10</v>
      </c>
      <c r="B14" s="2">
        <v>34</v>
      </c>
      <c r="C14" s="2">
        <v>0.69166751754898903</v>
      </c>
      <c r="D14" s="2">
        <v>0.43304853356300199</v>
      </c>
      <c r="E14" s="2">
        <v>0.17925870024172499</v>
      </c>
      <c r="F14" s="2">
        <v>0.68471603609472098</v>
      </c>
      <c r="G14" s="2">
        <v>0.51931801569452096</v>
      </c>
      <c r="H14" s="2">
        <v>0.494488740614274</v>
      </c>
      <c r="I14" s="12"/>
    </row>
    <row r="15" spans="1:9" ht="15" customHeight="1" x14ac:dyDescent="0.2">
      <c r="A15" s="11" t="s">
        <v>11</v>
      </c>
      <c r="B15" s="2">
        <v>844</v>
      </c>
      <c r="C15" s="2">
        <v>1.2947797334673601</v>
      </c>
      <c r="D15" s="2">
        <v>0.29261206850618798</v>
      </c>
      <c r="E15" s="2">
        <v>0.97906800517704495</v>
      </c>
      <c r="F15" s="2">
        <v>0.35539047441034299</v>
      </c>
      <c r="G15" s="2">
        <v>0.62068268563056905</v>
      </c>
      <c r="H15" s="2">
        <v>0.456637790930354</v>
      </c>
      <c r="I15" s="12"/>
    </row>
    <row r="16" spans="1:9" ht="15" customHeight="1" x14ac:dyDescent="0.2">
      <c r="A16" s="11" t="s">
        <v>12</v>
      </c>
      <c r="B16" s="2">
        <v>230</v>
      </c>
      <c r="C16" s="2">
        <v>0.19219928588319199</v>
      </c>
      <c r="D16" s="2">
        <v>0.67430365242694601</v>
      </c>
      <c r="E16" s="2">
        <v>2.4425532377546002</v>
      </c>
      <c r="F16" s="2">
        <v>0.162057346561951</v>
      </c>
      <c r="G16" s="2">
        <v>0.147854827465523</v>
      </c>
      <c r="H16" s="2">
        <v>0.71200879726704402</v>
      </c>
      <c r="I16" s="12"/>
    </row>
    <row r="17" spans="1:9" ht="15" customHeight="1" x14ac:dyDescent="0.2">
      <c r="A17" s="11" t="s">
        <v>13</v>
      </c>
      <c r="B17" s="2">
        <v>237</v>
      </c>
      <c r="C17" s="2">
        <v>2.7781181965932298</v>
      </c>
      <c r="D17" s="2">
        <v>0.13949892915186601</v>
      </c>
      <c r="E17" s="2">
        <v>5.3352909935879103</v>
      </c>
      <c r="F17" s="2">
        <v>5.4200776380015497E-2</v>
      </c>
      <c r="G17" s="2">
        <v>1.7036256088763699</v>
      </c>
      <c r="H17" s="2">
        <v>0.233077610928871</v>
      </c>
      <c r="I17" s="12"/>
    </row>
    <row r="18" spans="1:9" ht="15" customHeight="1" x14ac:dyDescent="0.2">
      <c r="A18" s="11" t="s">
        <v>14</v>
      </c>
      <c r="B18" s="2">
        <v>85</v>
      </c>
      <c r="C18" s="2">
        <v>4.0328952141895504</v>
      </c>
      <c r="D18" s="2">
        <v>8.4589192656465098E-2</v>
      </c>
      <c r="E18" s="2">
        <v>1.7746011990327499</v>
      </c>
      <c r="F18" s="2">
        <v>0.22454682034523099</v>
      </c>
      <c r="G18" s="2">
        <v>2.3125618874988798</v>
      </c>
      <c r="H18" s="2">
        <v>0.172138221344349</v>
      </c>
      <c r="I18" s="12"/>
    </row>
    <row r="19" spans="1:9" ht="15" customHeight="1" x14ac:dyDescent="0.2">
      <c r="A19" s="13" t="s">
        <v>15</v>
      </c>
      <c r="B19" s="2">
        <v>1901</v>
      </c>
      <c r="C19" s="2">
        <v>128.900808548637</v>
      </c>
      <c r="D19" s="17">
        <v>9.2127878435459502E-6</v>
      </c>
      <c r="E19" s="2">
        <v>23.693895938180201</v>
      </c>
      <c r="F19" s="2">
        <v>1.81916877823151E-3</v>
      </c>
      <c r="G19" s="2">
        <v>52.122025837625202</v>
      </c>
      <c r="H19" s="2">
        <v>1.7446822144602701E-4</v>
      </c>
      <c r="I19" s="12" t="s">
        <v>23</v>
      </c>
    </row>
    <row r="20" spans="1:9" ht="15" customHeight="1" x14ac:dyDescent="0.2">
      <c r="A20" s="13" t="s">
        <v>16</v>
      </c>
      <c r="B20" s="2">
        <v>2546</v>
      </c>
      <c r="C20" s="2">
        <v>0.59990748054782705</v>
      </c>
      <c r="D20" s="2">
        <v>0.46396667406190301</v>
      </c>
      <c r="E20" s="2">
        <v>159.42825357682901</v>
      </c>
      <c r="F20" s="17">
        <v>4.5155697187555501E-6</v>
      </c>
      <c r="G20" s="2">
        <v>3.5740330011560499</v>
      </c>
      <c r="H20" s="2">
        <v>0.100599727122229</v>
      </c>
      <c r="I20" s="12" t="s">
        <v>22</v>
      </c>
    </row>
    <row r="21" spans="1:9" ht="15" customHeight="1" x14ac:dyDescent="0.2">
      <c r="A21" s="11" t="s">
        <v>17</v>
      </c>
      <c r="B21" s="2">
        <v>79</v>
      </c>
      <c r="C21" s="2">
        <v>7.0167873441370002E-3</v>
      </c>
      <c r="D21" s="2">
        <v>0.93558748226314803</v>
      </c>
      <c r="E21" s="2">
        <v>0.45637873996639899</v>
      </c>
      <c r="F21" s="2">
        <v>0.52100576481658101</v>
      </c>
      <c r="G21" s="2">
        <v>6.6502588382044897E-2</v>
      </c>
      <c r="H21" s="2">
        <v>0.80391594951176404</v>
      </c>
      <c r="I21" s="12"/>
    </row>
    <row r="22" spans="1:9" ht="15" customHeight="1" x14ac:dyDescent="0.2">
      <c r="A22" s="11" t="s">
        <v>18</v>
      </c>
      <c r="B22" s="2">
        <v>1388</v>
      </c>
      <c r="C22" s="2">
        <v>2.0042523329880599</v>
      </c>
      <c r="D22" s="2">
        <v>0.199777070020733</v>
      </c>
      <c r="E22" s="2">
        <v>1.52091315642723</v>
      </c>
      <c r="F22" s="2">
        <v>0.25728420874513103</v>
      </c>
      <c r="G22" s="2">
        <v>0.76568374073025502</v>
      </c>
      <c r="H22" s="2">
        <v>0.41057214451739399</v>
      </c>
      <c r="I22" s="12"/>
    </row>
    <row r="23" spans="1:9" ht="15" customHeight="1" thickBot="1" x14ac:dyDescent="0.25">
      <c r="A23" s="14" t="s">
        <v>19</v>
      </c>
      <c r="B23" s="15">
        <v>1298</v>
      </c>
      <c r="C23" s="15">
        <v>1.1797977176277401</v>
      </c>
      <c r="D23" s="15">
        <v>0.31337947433176</v>
      </c>
      <c r="E23" s="15">
        <v>0.654729837371409</v>
      </c>
      <c r="F23" s="15">
        <v>0.445054685681739</v>
      </c>
      <c r="G23" s="15">
        <v>0.59548043164963904</v>
      </c>
      <c r="H23" s="15">
        <v>0.46555519202259399</v>
      </c>
      <c r="I23" s="16"/>
    </row>
    <row r="25" spans="1:9" ht="15" customHeight="1" x14ac:dyDescent="0.2">
      <c r="A25" s="3" t="s">
        <v>24</v>
      </c>
    </row>
    <row r="26" spans="1:9" ht="15" customHeight="1" x14ac:dyDescent="0.2">
      <c r="A26" s="2" t="s">
        <v>36</v>
      </c>
    </row>
    <row r="27" spans="1:9" ht="15" customHeight="1" x14ac:dyDescent="0.25">
      <c r="A27" t="s">
        <v>33</v>
      </c>
    </row>
    <row r="28" spans="1:9" ht="15" customHeight="1" x14ac:dyDescent="0.2">
      <c r="A28" s="2" t="s">
        <v>25</v>
      </c>
    </row>
  </sheetData>
  <mergeCells count="3">
    <mergeCell ref="C2:D2"/>
    <mergeCell ref="E2:F2"/>
    <mergeCell ref="G2:H2"/>
  </mergeCells>
  <conditionalFormatting sqref="D4:D23">
    <cfRule type="cellIs" dxfId="5" priority="3" operator="lessThan">
      <formula>0.05/20</formula>
    </cfRule>
    <cfRule type="cellIs" dxfId="4" priority="6" operator="greaterThanOrEqual">
      <formula>0.05/20</formula>
    </cfRule>
  </conditionalFormatting>
  <conditionalFormatting sqref="F4:F23">
    <cfRule type="cellIs" dxfId="3" priority="2" operator="lessThan">
      <formula>0.05/20</formula>
    </cfRule>
    <cfRule type="cellIs" dxfId="2" priority="5" operator="greaterThanOrEqual">
      <formula>0.05/20</formula>
    </cfRule>
  </conditionalFormatting>
  <conditionalFormatting sqref="H4:H23">
    <cfRule type="cellIs" dxfId="1" priority="1" operator="lessThan">
      <formula>0.05/20</formula>
    </cfRule>
    <cfRule type="cellIs" dxfId="0" priority="4" operator="greaterThanOrEqual">
      <formula>0.05/20</formula>
    </cfRule>
  </conditionalFormatting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iv_ip_EigenGene_Treat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Kono</dc:creator>
  <cp:lastModifiedBy>Anonymous</cp:lastModifiedBy>
  <dcterms:created xsi:type="dcterms:W3CDTF">2020-09-24T19:44:23Z</dcterms:created>
  <dcterms:modified xsi:type="dcterms:W3CDTF">2024-03-27T19:22:59Z</dcterms:modified>
</cp:coreProperties>
</file>